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455" yWindow="105" windowWidth="20730" windowHeight="11760" tabRatio="737"/>
  </bookViews>
  <sheets>
    <sheet name="S2 Fig" sheetId="27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" uniqueCount="1">
  <si>
    <t xml:space="preserve">S2 Fig. KASP assy results for LcZT-Exon6p343 on a panel of diverse lentil li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F6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 sz="1800" b="1" i="0" u="none" strike="noStrike" baseline="0">
                <a:effectLst/>
              </a:rPr>
              <a:t>LcZT-Exon6p343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AM tan Lines</c:v>
          </c:tx>
          <c:spPr>
            <a:ln w="28575">
              <a:noFill/>
            </a:ln>
          </c:spPr>
          <c:xVal>
            <c:numRef>
              <c:f>'[1]130904 LcZT LAM and TgC LR-18 R'!$N$2:$N$4</c:f>
              <c:numCache>
                <c:formatCode>General</c:formatCode>
                <c:ptCount val="3"/>
                <c:pt idx="0">
                  <c:v>0.28892455858747995</c:v>
                </c:pt>
                <c:pt idx="1">
                  <c:v>2.6222078342505664</c:v>
                </c:pt>
                <c:pt idx="2">
                  <c:v>3.2732130928523713</c:v>
                </c:pt>
              </c:numCache>
            </c:numRef>
          </c:xVal>
          <c:yVal>
            <c:numRef>
              <c:f>'[1]130904 LcZT LAM and TgC LR-18 R'!$Y$2:$Y$4</c:f>
              <c:numCache>
                <c:formatCode>General</c:formatCode>
                <c:ptCount val="3"/>
                <c:pt idx="0">
                  <c:v>34.316976127320956</c:v>
                </c:pt>
                <c:pt idx="1">
                  <c:v>34.27215189873418</c:v>
                </c:pt>
                <c:pt idx="2">
                  <c:v>31.367465975372649</c:v>
                </c:pt>
              </c:numCache>
            </c:numRef>
          </c:yVal>
          <c:smooth val="0"/>
        </c:ser>
        <c:ser>
          <c:idx val="1"/>
          <c:order val="1"/>
          <c:tx>
            <c:v>LAM Tan Lines</c:v>
          </c:tx>
          <c:spPr>
            <a:ln w="28575">
              <a:noFill/>
            </a:ln>
          </c:spPr>
          <c:xVal>
            <c:numRef>
              <c:f>'[1]130904 LcZT LAM and TgC LR-18 R'!$N$5:$N$96</c:f>
              <c:numCache>
                <c:formatCode>General</c:formatCode>
                <c:ptCount val="92"/>
                <c:pt idx="0">
                  <c:v>41.462618348024812</c:v>
                </c:pt>
                <c:pt idx="1">
                  <c:v>43.593045717965225</c:v>
                </c:pt>
                <c:pt idx="2">
                  <c:v>41.584483892176202</c:v>
                </c:pt>
                <c:pt idx="3">
                  <c:v>24.555936428794016</c:v>
                </c:pt>
                <c:pt idx="4">
                  <c:v>39.95365772922873</c:v>
                </c:pt>
                <c:pt idx="5">
                  <c:v>-1.5797788309636649</c:v>
                </c:pt>
                <c:pt idx="6">
                  <c:v>45.782356728911786</c:v>
                </c:pt>
                <c:pt idx="7">
                  <c:v>1.9701302828090246</c:v>
                </c:pt>
                <c:pt idx="8">
                  <c:v>29.192938209331654</c:v>
                </c:pt>
                <c:pt idx="9">
                  <c:v>28.222222222222221</c:v>
                </c:pt>
                <c:pt idx="10">
                  <c:v>28.784040531982271</c:v>
                </c:pt>
                <c:pt idx="11">
                  <c:v>39.902755267423011</c:v>
                </c:pt>
                <c:pt idx="12">
                  <c:v>30.464249406980688</c:v>
                </c:pt>
                <c:pt idx="13">
                  <c:v>45.63389391979301</c:v>
                </c:pt>
                <c:pt idx="14">
                  <c:v>27.631578947368425</c:v>
                </c:pt>
                <c:pt idx="15">
                  <c:v>37.287003007016374</c:v>
                </c:pt>
                <c:pt idx="16">
                  <c:v>47.538256819693949</c:v>
                </c:pt>
                <c:pt idx="17">
                  <c:v>47.191758059155866</c:v>
                </c:pt>
                <c:pt idx="18">
                  <c:v>43.323539014038523</c:v>
                </c:pt>
                <c:pt idx="19">
                  <c:v>33.144118574582151</c:v>
                </c:pt>
                <c:pt idx="20">
                  <c:v>2.8901734104046244</c:v>
                </c:pt>
                <c:pt idx="21">
                  <c:v>43.023632243444482</c:v>
                </c:pt>
                <c:pt idx="22">
                  <c:v>32.387631495058969</c:v>
                </c:pt>
                <c:pt idx="23">
                  <c:v>43.855656697009103</c:v>
                </c:pt>
                <c:pt idx="24">
                  <c:v>35.714285714285715</c:v>
                </c:pt>
                <c:pt idx="25">
                  <c:v>39.896373056994818</c:v>
                </c:pt>
                <c:pt idx="26">
                  <c:v>29.132362254591516</c:v>
                </c:pt>
                <c:pt idx="27">
                  <c:v>41.243654822335024</c:v>
                </c:pt>
                <c:pt idx="28">
                  <c:v>44.185313583359601</c:v>
                </c:pt>
                <c:pt idx="29">
                  <c:v>46.958116783858145</c:v>
                </c:pt>
                <c:pt idx="30">
                  <c:v>29.610882632078457</c:v>
                </c:pt>
                <c:pt idx="31">
                  <c:v>40.203813280736355</c:v>
                </c:pt>
                <c:pt idx="32">
                  <c:v>42.916934964584676</c:v>
                </c:pt>
                <c:pt idx="33">
                  <c:v>46.728971962616825</c:v>
                </c:pt>
                <c:pt idx="34">
                  <c:v>42.270771267792121</c:v>
                </c:pt>
                <c:pt idx="35">
                  <c:v>46.44862900561612</c:v>
                </c:pt>
                <c:pt idx="36">
                  <c:v>43.607764390896918</c:v>
                </c:pt>
                <c:pt idx="37">
                  <c:v>45.105245573003678</c:v>
                </c:pt>
                <c:pt idx="38">
                  <c:v>32.944314771590534</c:v>
                </c:pt>
                <c:pt idx="39">
                  <c:v>41.594105827193573</c:v>
                </c:pt>
                <c:pt idx="40">
                  <c:v>43.960396039603964</c:v>
                </c:pt>
                <c:pt idx="41">
                  <c:v>44.109947643979055</c:v>
                </c:pt>
                <c:pt idx="42">
                  <c:v>43.330055719436253</c:v>
                </c:pt>
                <c:pt idx="43">
                  <c:v>44.195849546044094</c:v>
                </c:pt>
                <c:pt idx="44">
                  <c:v>41.519493502165943</c:v>
                </c:pt>
                <c:pt idx="45">
                  <c:v>43.041969075418116</c:v>
                </c:pt>
                <c:pt idx="46">
                  <c:v>43.781407035175882</c:v>
                </c:pt>
                <c:pt idx="47">
                  <c:v>40.17094017094017</c:v>
                </c:pt>
                <c:pt idx="48">
                  <c:v>47.593413552881572</c:v>
                </c:pt>
                <c:pt idx="49">
                  <c:v>43.558484349258649</c:v>
                </c:pt>
                <c:pt idx="50">
                  <c:v>42.890915231340763</c:v>
                </c:pt>
                <c:pt idx="51">
                  <c:v>46.732026143790847</c:v>
                </c:pt>
                <c:pt idx="52">
                  <c:v>41.581805838424984</c:v>
                </c:pt>
                <c:pt idx="53">
                  <c:v>45.599187542315505</c:v>
                </c:pt>
                <c:pt idx="54">
                  <c:v>45.02808060786257</c:v>
                </c:pt>
                <c:pt idx="55">
                  <c:v>43.376280145358443</c:v>
                </c:pt>
                <c:pt idx="56">
                  <c:v>40.435757769945532</c:v>
                </c:pt>
                <c:pt idx="57">
                  <c:v>44.053708439897697</c:v>
                </c:pt>
                <c:pt idx="58">
                  <c:v>43.259883344134806</c:v>
                </c:pt>
                <c:pt idx="59">
                  <c:v>45.683563748079877</c:v>
                </c:pt>
                <c:pt idx="60">
                  <c:v>46.698717948717949</c:v>
                </c:pt>
                <c:pt idx="61">
                  <c:v>42.064010450685821</c:v>
                </c:pt>
                <c:pt idx="62">
                  <c:v>46.112173358827278</c:v>
                </c:pt>
                <c:pt idx="63">
                  <c:v>43.58064516129032</c:v>
                </c:pt>
                <c:pt idx="64">
                  <c:v>44.226940942269408</c:v>
                </c:pt>
                <c:pt idx="65">
                  <c:v>44.854881266490764</c:v>
                </c:pt>
                <c:pt idx="66">
                  <c:v>44.953825857519789</c:v>
                </c:pt>
                <c:pt idx="67">
                  <c:v>45.311978645311981</c:v>
                </c:pt>
                <c:pt idx="68">
                  <c:v>45.016501650165011</c:v>
                </c:pt>
                <c:pt idx="69">
                  <c:v>44.00527009222661</c:v>
                </c:pt>
                <c:pt idx="70">
                  <c:v>49.028677150786308</c:v>
                </c:pt>
                <c:pt idx="71">
                  <c:v>40.669539277427909</c:v>
                </c:pt>
                <c:pt idx="72">
                  <c:v>0.4435994930291508</c:v>
                </c:pt>
                <c:pt idx="73">
                  <c:v>43.663334408255402</c:v>
                </c:pt>
                <c:pt idx="74">
                  <c:v>38.722554890219563</c:v>
                </c:pt>
                <c:pt idx="75">
                  <c:v>40.998104864181933</c:v>
                </c:pt>
                <c:pt idx="76">
                  <c:v>37.870967741935488</c:v>
                </c:pt>
                <c:pt idx="77">
                  <c:v>42.857142857142854</c:v>
                </c:pt>
                <c:pt idx="78">
                  <c:v>43.605597136348848</c:v>
                </c:pt>
                <c:pt idx="79">
                  <c:v>41.868168267638289</c:v>
                </c:pt>
                <c:pt idx="80">
                  <c:v>40.822272580123013</c:v>
                </c:pt>
                <c:pt idx="81">
                  <c:v>44.848084544253631</c:v>
                </c:pt>
                <c:pt idx="82">
                  <c:v>45.723684210526315</c:v>
                </c:pt>
                <c:pt idx="83">
                  <c:v>43.641810918774965</c:v>
                </c:pt>
                <c:pt idx="84">
                  <c:v>45.249917245945056</c:v>
                </c:pt>
                <c:pt idx="85">
                  <c:v>37.956698240866032</c:v>
                </c:pt>
                <c:pt idx="86">
                  <c:v>46.664548919949169</c:v>
                </c:pt>
                <c:pt idx="87">
                  <c:v>46.766486142083465</c:v>
                </c:pt>
                <c:pt idx="88">
                  <c:v>42.659368963296842</c:v>
                </c:pt>
                <c:pt idx="89">
                  <c:v>42.271999999999998</c:v>
                </c:pt>
                <c:pt idx="90">
                  <c:v>43.416721527320604</c:v>
                </c:pt>
                <c:pt idx="91">
                  <c:v>45.332500780518266</c:v>
                </c:pt>
              </c:numCache>
            </c:numRef>
          </c:xVal>
          <c:yVal>
            <c:numRef>
              <c:f>'[1]130904 LcZT LAM and TgC LR-18 R'!$Y$5:$Y$96</c:f>
              <c:numCache>
                <c:formatCode>General</c:formatCode>
                <c:ptCount val="92"/>
                <c:pt idx="0">
                  <c:v>4.5695364238410603</c:v>
                </c:pt>
                <c:pt idx="1">
                  <c:v>3.9858566377370619</c:v>
                </c:pt>
                <c:pt idx="2">
                  <c:v>5.6837178201270477</c:v>
                </c:pt>
                <c:pt idx="3">
                  <c:v>4.8643592142188963</c:v>
                </c:pt>
                <c:pt idx="4">
                  <c:v>3.0676892297432481</c:v>
                </c:pt>
                <c:pt idx="5">
                  <c:v>0.84586466165413532</c:v>
                </c:pt>
                <c:pt idx="6">
                  <c:v>6.4935064935064926</c:v>
                </c:pt>
                <c:pt idx="7">
                  <c:v>5.1049170059505169</c:v>
                </c:pt>
                <c:pt idx="8">
                  <c:v>5.6477345245692412</c:v>
                </c:pt>
                <c:pt idx="9">
                  <c:v>24.079232435778398</c:v>
                </c:pt>
                <c:pt idx="10">
                  <c:v>3.1796502384737675</c:v>
                </c:pt>
                <c:pt idx="11">
                  <c:v>4.7677637649953866</c:v>
                </c:pt>
                <c:pt idx="12">
                  <c:v>4.3916720884840599</c:v>
                </c:pt>
                <c:pt idx="13">
                  <c:v>7.1164510166358594</c:v>
                </c:pt>
                <c:pt idx="14">
                  <c:v>28.430749682337993</c:v>
                </c:pt>
                <c:pt idx="15">
                  <c:v>4.1386271870794076</c:v>
                </c:pt>
                <c:pt idx="16">
                  <c:v>5.9834710743801649</c:v>
                </c:pt>
                <c:pt idx="17">
                  <c:v>5.6187073725235468</c:v>
                </c:pt>
                <c:pt idx="18">
                  <c:v>3.63697030363697</c:v>
                </c:pt>
                <c:pt idx="19">
                  <c:v>30.197704081632654</c:v>
                </c:pt>
                <c:pt idx="20">
                  <c:v>7.4146341463414629</c:v>
                </c:pt>
                <c:pt idx="21">
                  <c:v>2.4679487179487181</c:v>
                </c:pt>
                <c:pt idx="22">
                  <c:v>13.459079283887467</c:v>
                </c:pt>
                <c:pt idx="23">
                  <c:v>5.0225370251126851</c:v>
                </c:pt>
                <c:pt idx="24">
                  <c:v>3.2956381260096932</c:v>
                </c:pt>
                <c:pt idx="25">
                  <c:v>3.5564177174264469</c:v>
                </c:pt>
                <c:pt idx="26">
                  <c:v>24.391025641025639</c:v>
                </c:pt>
                <c:pt idx="27">
                  <c:v>2.7517198248905568</c:v>
                </c:pt>
                <c:pt idx="28">
                  <c:v>4.7229219143576824</c:v>
                </c:pt>
                <c:pt idx="29">
                  <c:v>3.6263060848186845</c:v>
                </c:pt>
                <c:pt idx="30">
                  <c:v>22.844556324732537</c:v>
                </c:pt>
                <c:pt idx="31">
                  <c:v>4.752409438351612</c:v>
                </c:pt>
                <c:pt idx="32">
                  <c:v>2.9071688140072682</c:v>
                </c:pt>
                <c:pt idx="33">
                  <c:v>6.1231172233136872</c:v>
                </c:pt>
                <c:pt idx="34">
                  <c:v>4.2934415145368492</c:v>
                </c:pt>
                <c:pt idx="35">
                  <c:v>6.0140754958413307</c:v>
                </c:pt>
                <c:pt idx="36">
                  <c:v>5.1781002638522429</c:v>
                </c:pt>
                <c:pt idx="37">
                  <c:v>5.112540192926045</c:v>
                </c:pt>
                <c:pt idx="38">
                  <c:v>8.3686095734288504</c:v>
                </c:pt>
                <c:pt idx="39">
                  <c:v>4.5033535611625677</c:v>
                </c:pt>
                <c:pt idx="40">
                  <c:v>5.2393272962483826</c:v>
                </c:pt>
                <c:pt idx="41">
                  <c:v>5.3719008264462813</c:v>
                </c:pt>
                <c:pt idx="42">
                  <c:v>6.0606060606060606</c:v>
                </c:pt>
                <c:pt idx="43">
                  <c:v>5.7971014492753623</c:v>
                </c:pt>
                <c:pt idx="44">
                  <c:v>5.0442188011791682</c:v>
                </c:pt>
                <c:pt idx="45">
                  <c:v>3.3887668653906493</c:v>
                </c:pt>
                <c:pt idx="46">
                  <c:v>4.182389937106918</c:v>
                </c:pt>
                <c:pt idx="47">
                  <c:v>5.0196850393700787</c:v>
                </c:pt>
                <c:pt idx="48">
                  <c:v>6.2704114957544093</c:v>
                </c:pt>
                <c:pt idx="49">
                  <c:v>5.6488056810845704</c:v>
                </c:pt>
                <c:pt idx="50">
                  <c:v>5.7295136575616255</c:v>
                </c:pt>
                <c:pt idx="51">
                  <c:v>6.0664112388250322</c:v>
                </c:pt>
                <c:pt idx="52">
                  <c:v>5.0836120401337794</c:v>
                </c:pt>
                <c:pt idx="53">
                  <c:v>5.6978233034571062</c:v>
                </c:pt>
                <c:pt idx="54">
                  <c:v>5.874630784378077</c:v>
                </c:pt>
                <c:pt idx="55">
                  <c:v>5.3091615409517647</c:v>
                </c:pt>
                <c:pt idx="56">
                  <c:v>2.9003783102143759</c:v>
                </c:pt>
                <c:pt idx="57">
                  <c:v>4.3125</c:v>
                </c:pt>
                <c:pt idx="58">
                  <c:v>3.9177906229929351</c:v>
                </c:pt>
                <c:pt idx="59">
                  <c:v>3.3573141486810552</c:v>
                </c:pt>
                <c:pt idx="60">
                  <c:v>6.226295828065739</c:v>
                </c:pt>
                <c:pt idx="61">
                  <c:v>5.640691229214216</c:v>
                </c:pt>
                <c:pt idx="62">
                  <c:v>5.706789111183995</c:v>
                </c:pt>
                <c:pt idx="63">
                  <c:v>6.9200779727095512</c:v>
                </c:pt>
                <c:pt idx="64">
                  <c:v>4.847690795938421</c:v>
                </c:pt>
                <c:pt idx="65">
                  <c:v>4.9919484702093397</c:v>
                </c:pt>
                <c:pt idx="66">
                  <c:v>6.3574440480051901</c:v>
                </c:pt>
                <c:pt idx="67">
                  <c:v>5.4585845763249763</c:v>
                </c:pt>
                <c:pt idx="68">
                  <c:v>6.7725210628645494</c:v>
                </c:pt>
                <c:pt idx="69">
                  <c:v>6.2003179650238476</c:v>
                </c:pt>
                <c:pt idx="70">
                  <c:v>6.4516129032258061</c:v>
                </c:pt>
                <c:pt idx="71">
                  <c:v>5.0852912777598975</c:v>
                </c:pt>
                <c:pt idx="72">
                  <c:v>-3.1367628607277286E-2</c:v>
                </c:pt>
                <c:pt idx="73">
                  <c:v>5.1369863013698627</c:v>
                </c:pt>
                <c:pt idx="74">
                  <c:v>4.8492791612057671</c:v>
                </c:pt>
                <c:pt idx="75">
                  <c:v>3.2268170426065161</c:v>
                </c:pt>
                <c:pt idx="76">
                  <c:v>2.2777602024675736</c:v>
                </c:pt>
                <c:pt idx="77">
                  <c:v>5.3140096618357484</c:v>
                </c:pt>
                <c:pt idx="78">
                  <c:v>4.6657842488418266</c:v>
                </c:pt>
                <c:pt idx="79">
                  <c:v>5.2376333656644034</c:v>
                </c:pt>
                <c:pt idx="80">
                  <c:v>4.6007229707525461</c:v>
                </c:pt>
                <c:pt idx="81">
                  <c:v>7.3006724303554273</c:v>
                </c:pt>
                <c:pt idx="82">
                  <c:v>5.2238805970149249</c:v>
                </c:pt>
                <c:pt idx="83">
                  <c:v>7.4074074074074066</c:v>
                </c:pt>
                <c:pt idx="84">
                  <c:v>6.1548428895367673</c:v>
                </c:pt>
                <c:pt idx="85">
                  <c:v>4.4444444444444446</c:v>
                </c:pt>
                <c:pt idx="86">
                  <c:v>8.1504702194357357</c:v>
                </c:pt>
                <c:pt idx="87">
                  <c:v>5.6748466257668708</c:v>
                </c:pt>
                <c:pt idx="88">
                  <c:v>4.8098082364036472</c:v>
                </c:pt>
                <c:pt idx="89">
                  <c:v>4.4135802469135799</c:v>
                </c:pt>
                <c:pt idx="90">
                  <c:v>4.9618320610687023</c:v>
                </c:pt>
                <c:pt idx="91">
                  <c:v>4.5984058859595338</c:v>
                </c:pt>
              </c:numCache>
            </c:numRef>
          </c:yVal>
          <c:smooth val="0"/>
        </c:ser>
        <c:ser>
          <c:idx val="2"/>
          <c:order val="2"/>
          <c:tx>
            <c:v>NTC</c:v>
          </c:tx>
          <c:spPr>
            <a:ln w="28575">
              <a:noFill/>
            </a:ln>
          </c:spPr>
          <c:xVal>
            <c:numRef>
              <c:f>'[1]130904 LcZT LAM and TgC LR-18 R'!$N$97</c:f>
              <c:numCache>
                <c:formatCode>General</c:formatCode>
                <c:ptCount val="1"/>
                <c:pt idx="0">
                  <c:v>-1.8748013981569751</c:v>
                </c:pt>
              </c:numCache>
            </c:numRef>
          </c:xVal>
          <c:yVal>
            <c:numRef>
              <c:f>'[1]130904 LcZT LAM and TgC LR-18 R'!$Y$97</c:f>
              <c:numCache>
                <c:formatCode>General</c:formatCode>
                <c:ptCount val="1"/>
                <c:pt idx="0">
                  <c:v>-0.7073954983922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17024"/>
        <c:axId val="80978304"/>
      </c:scatterChart>
      <c:valAx>
        <c:axId val="7961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978304"/>
        <c:crosses val="autoZero"/>
        <c:crossBetween val="midCat"/>
      </c:valAx>
      <c:valAx>
        <c:axId val="8097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617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295</xdr:colOff>
      <xdr:row>5</xdr:row>
      <xdr:rowOff>36596</xdr:rowOff>
    </xdr:from>
    <xdr:to>
      <xdr:col>7</xdr:col>
      <xdr:colOff>417095</xdr:colOff>
      <xdr:row>23</xdr:row>
      <xdr:rowOff>3659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30904%20LcZT%20LAM%20and%20TgC%20LR-18%20RS%20P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0904 LcZT LAM and TgC LR-18 R"/>
    </sheetNames>
    <sheetDataSet>
      <sheetData sheetId="0">
        <row r="2">
          <cell r="N2">
            <v>0.28892455858747995</v>
          </cell>
          <cell r="Y2">
            <v>34.316976127320956</v>
          </cell>
        </row>
        <row r="3">
          <cell r="N3">
            <v>2.6222078342505664</v>
          </cell>
          <cell r="Y3">
            <v>34.27215189873418</v>
          </cell>
        </row>
        <row r="4">
          <cell r="N4">
            <v>3.2732130928523713</v>
          </cell>
          <cell r="Y4">
            <v>31.367465975372649</v>
          </cell>
        </row>
        <row r="5">
          <cell r="N5">
            <v>41.462618348024812</v>
          </cell>
          <cell r="Y5">
            <v>4.5695364238410603</v>
          </cell>
        </row>
        <row r="6">
          <cell r="N6">
            <v>43.593045717965225</v>
          </cell>
          <cell r="Y6">
            <v>3.9858566377370619</v>
          </cell>
        </row>
        <row r="7">
          <cell r="N7">
            <v>41.584483892176202</v>
          </cell>
          <cell r="Y7">
            <v>5.6837178201270477</v>
          </cell>
        </row>
        <row r="8">
          <cell r="N8">
            <v>24.555936428794016</v>
          </cell>
          <cell r="Y8">
            <v>4.8643592142188963</v>
          </cell>
        </row>
        <row r="9">
          <cell r="N9">
            <v>39.95365772922873</v>
          </cell>
          <cell r="Y9">
            <v>3.0676892297432481</v>
          </cell>
        </row>
        <row r="10">
          <cell r="N10">
            <v>-1.5797788309636649</v>
          </cell>
          <cell r="Y10">
            <v>0.84586466165413532</v>
          </cell>
        </row>
        <row r="11">
          <cell r="N11">
            <v>45.782356728911786</v>
          </cell>
          <cell r="Y11">
            <v>6.4935064935064926</v>
          </cell>
        </row>
        <row r="12">
          <cell r="N12">
            <v>1.9701302828090246</v>
          </cell>
          <cell r="Y12">
            <v>5.1049170059505169</v>
          </cell>
        </row>
        <row r="13">
          <cell r="N13">
            <v>29.192938209331654</v>
          </cell>
          <cell r="Y13">
            <v>5.6477345245692412</v>
          </cell>
        </row>
        <row r="14">
          <cell r="N14">
            <v>28.222222222222221</v>
          </cell>
          <cell r="Y14">
            <v>24.079232435778398</v>
          </cell>
        </row>
        <row r="15">
          <cell r="N15">
            <v>28.784040531982271</v>
          </cell>
          <cell r="Y15">
            <v>3.1796502384737675</v>
          </cell>
        </row>
        <row r="16">
          <cell r="N16">
            <v>39.902755267423011</v>
          </cell>
          <cell r="Y16">
            <v>4.7677637649953866</v>
          </cell>
        </row>
        <row r="17">
          <cell r="N17">
            <v>30.464249406980688</v>
          </cell>
          <cell r="Y17">
            <v>4.3916720884840599</v>
          </cell>
        </row>
        <row r="18">
          <cell r="N18">
            <v>45.63389391979301</v>
          </cell>
          <cell r="Y18">
            <v>7.1164510166358594</v>
          </cell>
        </row>
        <row r="19">
          <cell r="N19">
            <v>27.631578947368425</v>
          </cell>
          <cell r="Y19">
            <v>28.430749682337993</v>
          </cell>
        </row>
        <row r="20">
          <cell r="N20">
            <v>37.287003007016374</v>
          </cell>
          <cell r="Y20">
            <v>4.1386271870794076</v>
          </cell>
        </row>
        <row r="21">
          <cell r="N21">
            <v>47.538256819693949</v>
          </cell>
          <cell r="Y21">
            <v>5.9834710743801649</v>
          </cell>
        </row>
        <row r="22">
          <cell r="N22">
            <v>47.191758059155866</v>
          </cell>
          <cell r="Y22">
            <v>5.6187073725235468</v>
          </cell>
        </row>
        <row r="23">
          <cell r="N23">
            <v>43.323539014038523</v>
          </cell>
          <cell r="Y23">
            <v>3.63697030363697</v>
          </cell>
        </row>
        <row r="24">
          <cell r="N24">
            <v>33.144118574582151</v>
          </cell>
          <cell r="Y24">
            <v>30.197704081632654</v>
          </cell>
        </row>
        <row r="25">
          <cell r="N25">
            <v>2.8901734104046244</v>
          </cell>
          <cell r="Y25">
            <v>7.4146341463414629</v>
          </cell>
        </row>
        <row r="26">
          <cell r="N26">
            <v>43.023632243444482</v>
          </cell>
          <cell r="Y26">
            <v>2.4679487179487181</v>
          </cell>
        </row>
        <row r="27">
          <cell r="N27">
            <v>32.387631495058969</v>
          </cell>
          <cell r="Y27">
            <v>13.459079283887467</v>
          </cell>
        </row>
        <row r="28">
          <cell r="N28">
            <v>43.855656697009103</v>
          </cell>
          <cell r="Y28">
            <v>5.0225370251126851</v>
          </cell>
        </row>
        <row r="29">
          <cell r="N29">
            <v>35.714285714285715</v>
          </cell>
          <cell r="Y29">
            <v>3.2956381260096932</v>
          </cell>
        </row>
        <row r="30">
          <cell r="N30">
            <v>39.896373056994818</v>
          </cell>
          <cell r="Y30">
            <v>3.5564177174264469</v>
          </cell>
        </row>
        <row r="31">
          <cell r="N31">
            <v>29.132362254591516</v>
          </cell>
          <cell r="Y31">
            <v>24.391025641025639</v>
          </cell>
        </row>
        <row r="32">
          <cell r="N32">
            <v>41.243654822335024</v>
          </cell>
          <cell r="Y32">
            <v>2.7517198248905568</v>
          </cell>
        </row>
        <row r="33">
          <cell r="N33">
            <v>44.185313583359601</v>
          </cell>
          <cell r="Y33">
            <v>4.7229219143576824</v>
          </cell>
        </row>
        <row r="34">
          <cell r="N34">
            <v>46.958116783858145</v>
          </cell>
          <cell r="Y34">
            <v>3.6263060848186845</v>
          </cell>
        </row>
        <row r="35">
          <cell r="N35">
            <v>29.610882632078457</v>
          </cell>
          <cell r="Y35">
            <v>22.844556324732537</v>
          </cell>
        </row>
        <row r="36">
          <cell r="N36">
            <v>40.203813280736355</v>
          </cell>
          <cell r="Y36">
            <v>4.752409438351612</v>
          </cell>
        </row>
        <row r="37">
          <cell r="N37">
            <v>42.916934964584676</v>
          </cell>
          <cell r="Y37">
            <v>2.9071688140072682</v>
          </cell>
        </row>
        <row r="38">
          <cell r="N38">
            <v>46.728971962616825</v>
          </cell>
          <cell r="Y38">
            <v>6.1231172233136872</v>
          </cell>
        </row>
        <row r="39">
          <cell r="N39">
            <v>42.270771267792121</v>
          </cell>
          <cell r="Y39">
            <v>4.2934415145368492</v>
          </cell>
        </row>
        <row r="40">
          <cell r="N40">
            <v>46.44862900561612</v>
          </cell>
          <cell r="Y40">
            <v>6.0140754958413307</v>
          </cell>
        </row>
        <row r="41">
          <cell r="N41">
            <v>43.607764390896918</v>
          </cell>
          <cell r="Y41">
            <v>5.1781002638522429</v>
          </cell>
        </row>
        <row r="42">
          <cell r="N42">
            <v>45.105245573003678</v>
          </cell>
          <cell r="Y42">
            <v>5.112540192926045</v>
          </cell>
        </row>
        <row r="43">
          <cell r="N43">
            <v>32.944314771590534</v>
          </cell>
          <cell r="Y43">
            <v>8.3686095734288504</v>
          </cell>
        </row>
        <row r="44">
          <cell r="N44">
            <v>41.594105827193573</v>
          </cell>
          <cell r="Y44">
            <v>4.5033535611625677</v>
          </cell>
        </row>
        <row r="45">
          <cell r="N45">
            <v>43.960396039603964</v>
          </cell>
          <cell r="Y45">
            <v>5.2393272962483826</v>
          </cell>
        </row>
        <row r="46">
          <cell r="N46">
            <v>44.109947643979055</v>
          </cell>
          <cell r="Y46">
            <v>5.3719008264462813</v>
          </cell>
        </row>
        <row r="47">
          <cell r="N47">
            <v>43.330055719436253</v>
          </cell>
          <cell r="Y47">
            <v>6.0606060606060606</v>
          </cell>
        </row>
        <row r="48">
          <cell r="N48">
            <v>44.195849546044094</v>
          </cell>
          <cell r="Y48">
            <v>5.7971014492753623</v>
          </cell>
        </row>
        <row r="49">
          <cell r="N49">
            <v>41.519493502165943</v>
          </cell>
          <cell r="Y49">
            <v>5.0442188011791682</v>
          </cell>
        </row>
        <row r="50">
          <cell r="N50">
            <v>43.041969075418116</v>
          </cell>
          <cell r="Y50">
            <v>3.3887668653906493</v>
          </cell>
        </row>
        <row r="51">
          <cell r="N51">
            <v>43.781407035175882</v>
          </cell>
          <cell r="Y51">
            <v>4.182389937106918</v>
          </cell>
        </row>
        <row r="52">
          <cell r="N52">
            <v>40.17094017094017</v>
          </cell>
          <cell r="Y52">
            <v>5.0196850393700787</v>
          </cell>
        </row>
        <row r="53">
          <cell r="N53">
            <v>47.593413552881572</v>
          </cell>
          <cell r="Y53">
            <v>6.2704114957544093</v>
          </cell>
        </row>
        <row r="54">
          <cell r="N54">
            <v>43.558484349258649</v>
          </cell>
          <cell r="Y54">
            <v>5.6488056810845704</v>
          </cell>
        </row>
        <row r="55">
          <cell r="N55">
            <v>42.890915231340763</v>
          </cell>
          <cell r="Y55">
            <v>5.7295136575616255</v>
          </cell>
        </row>
        <row r="56">
          <cell r="N56">
            <v>46.732026143790847</v>
          </cell>
          <cell r="Y56">
            <v>6.0664112388250322</v>
          </cell>
        </row>
        <row r="57">
          <cell r="N57">
            <v>41.581805838424984</v>
          </cell>
          <cell r="Y57">
            <v>5.0836120401337794</v>
          </cell>
        </row>
        <row r="58">
          <cell r="N58">
            <v>45.599187542315505</v>
          </cell>
          <cell r="Y58">
            <v>5.6978233034571062</v>
          </cell>
        </row>
        <row r="59">
          <cell r="N59">
            <v>45.02808060786257</v>
          </cell>
          <cell r="Y59">
            <v>5.874630784378077</v>
          </cell>
        </row>
        <row r="60">
          <cell r="N60">
            <v>43.376280145358443</v>
          </cell>
          <cell r="Y60">
            <v>5.3091615409517647</v>
          </cell>
        </row>
        <row r="61">
          <cell r="N61">
            <v>40.435757769945532</v>
          </cell>
          <cell r="Y61">
            <v>2.9003783102143759</v>
          </cell>
        </row>
        <row r="62">
          <cell r="N62">
            <v>44.053708439897697</v>
          </cell>
          <cell r="Y62">
            <v>4.3125</v>
          </cell>
        </row>
        <row r="63">
          <cell r="N63">
            <v>43.259883344134806</v>
          </cell>
          <cell r="Y63">
            <v>3.9177906229929351</v>
          </cell>
        </row>
        <row r="64">
          <cell r="N64">
            <v>45.683563748079877</v>
          </cell>
          <cell r="Y64">
            <v>3.3573141486810552</v>
          </cell>
        </row>
        <row r="65">
          <cell r="N65">
            <v>46.698717948717949</v>
          </cell>
          <cell r="Y65">
            <v>6.226295828065739</v>
          </cell>
        </row>
        <row r="66">
          <cell r="N66">
            <v>42.064010450685821</v>
          </cell>
          <cell r="Y66">
            <v>5.640691229214216</v>
          </cell>
        </row>
        <row r="67">
          <cell r="N67">
            <v>46.112173358827278</v>
          </cell>
          <cell r="Y67">
            <v>5.706789111183995</v>
          </cell>
        </row>
        <row r="68">
          <cell r="N68">
            <v>43.58064516129032</v>
          </cell>
          <cell r="Y68">
            <v>6.9200779727095512</v>
          </cell>
        </row>
        <row r="69">
          <cell r="N69">
            <v>44.226940942269408</v>
          </cell>
          <cell r="Y69">
            <v>4.847690795938421</v>
          </cell>
        </row>
        <row r="70">
          <cell r="N70">
            <v>44.854881266490764</v>
          </cell>
          <cell r="Y70">
            <v>4.9919484702093397</v>
          </cell>
        </row>
        <row r="71">
          <cell r="N71">
            <v>44.953825857519789</v>
          </cell>
          <cell r="Y71">
            <v>6.3574440480051901</v>
          </cell>
        </row>
        <row r="72">
          <cell r="N72">
            <v>45.311978645311981</v>
          </cell>
          <cell r="Y72">
            <v>5.4585845763249763</v>
          </cell>
        </row>
        <row r="73">
          <cell r="N73">
            <v>45.016501650165011</v>
          </cell>
          <cell r="Y73">
            <v>6.7725210628645494</v>
          </cell>
        </row>
        <row r="74">
          <cell r="N74">
            <v>44.00527009222661</v>
          </cell>
          <cell r="Y74">
            <v>6.2003179650238476</v>
          </cell>
        </row>
        <row r="75">
          <cell r="N75">
            <v>49.028677150786308</v>
          </cell>
          <cell r="Y75">
            <v>6.4516129032258061</v>
          </cell>
        </row>
        <row r="76">
          <cell r="N76">
            <v>40.669539277427909</v>
          </cell>
          <cell r="Y76">
            <v>5.0852912777598975</v>
          </cell>
        </row>
        <row r="77">
          <cell r="N77">
            <v>0.4435994930291508</v>
          </cell>
          <cell r="Y77">
            <v>-3.1367628607277286E-2</v>
          </cell>
        </row>
        <row r="78">
          <cell r="N78">
            <v>43.663334408255402</v>
          </cell>
          <cell r="Y78">
            <v>5.1369863013698627</v>
          </cell>
        </row>
        <row r="79">
          <cell r="N79">
            <v>38.722554890219563</v>
          </cell>
          <cell r="Y79">
            <v>4.8492791612057671</v>
          </cell>
        </row>
        <row r="80">
          <cell r="N80">
            <v>40.998104864181933</v>
          </cell>
          <cell r="Y80">
            <v>3.2268170426065161</v>
          </cell>
        </row>
        <row r="81">
          <cell r="N81">
            <v>37.870967741935488</v>
          </cell>
          <cell r="Y81">
            <v>2.2777602024675736</v>
          </cell>
        </row>
        <row r="82">
          <cell r="N82">
            <v>42.857142857142854</v>
          </cell>
          <cell r="Y82">
            <v>5.3140096618357484</v>
          </cell>
        </row>
        <row r="83">
          <cell r="N83">
            <v>43.605597136348848</v>
          </cell>
          <cell r="Y83">
            <v>4.6657842488418266</v>
          </cell>
        </row>
        <row r="84">
          <cell r="N84">
            <v>41.868168267638289</v>
          </cell>
          <cell r="Y84">
            <v>5.2376333656644034</v>
          </cell>
        </row>
        <row r="85">
          <cell r="N85">
            <v>40.822272580123013</v>
          </cell>
          <cell r="Y85">
            <v>4.6007229707525461</v>
          </cell>
        </row>
        <row r="86">
          <cell r="N86">
            <v>44.848084544253631</v>
          </cell>
          <cell r="Y86">
            <v>7.3006724303554273</v>
          </cell>
        </row>
        <row r="87">
          <cell r="N87">
            <v>45.723684210526315</v>
          </cell>
          <cell r="Y87">
            <v>5.2238805970149249</v>
          </cell>
        </row>
        <row r="88">
          <cell r="N88">
            <v>43.641810918774965</v>
          </cell>
          <cell r="Y88">
            <v>7.4074074074074066</v>
          </cell>
        </row>
        <row r="89">
          <cell r="N89">
            <v>45.249917245945056</v>
          </cell>
          <cell r="Y89">
            <v>6.1548428895367673</v>
          </cell>
        </row>
        <row r="90">
          <cell r="N90">
            <v>37.956698240866032</v>
          </cell>
          <cell r="Y90">
            <v>4.4444444444444446</v>
          </cell>
        </row>
        <row r="91">
          <cell r="N91">
            <v>46.664548919949169</v>
          </cell>
          <cell r="Y91">
            <v>8.1504702194357357</v>
          </cell>
        </row>
        <row r="92">
          <cell r="N92">
            <v>46.766486142083465</v>
          </cell>
          <cell r="Y92">
            <v>5.6748466257668708</v>
          </cell>
        </row>
        <row r="93">
          <cell r="N93">
            <v>42.659368963296842</v>
          </cell>
          <cell r="Y93">
            <v>4.8098082364036472</v>
          </cell>
        </row>
        <row r="94">
          <cell r="N94">
            <v>42.271999999999998</v>
          </cell>
          <cell r="Y94">
            <v>4.4135802469135799</v>
          </cell>
        </row>
        <row r="95">
          <cell r="N95">
            <v>43.416721527320604</v>
          </cell>
          <cell r="Y95">
            <v>4.9618320610687023</v>
          </cell>
        </row>
        <row r="96">
          <cell r="N96">
            <v>45.332500780518266</v>
          </cell>
          <cell r="Y96">
            <v>4.5984058859595338</v>
          </cell>
        </row>
        <row r="97">
          <cell r="N97">
            <v>-1.8748013981569751</v>
          </cell>
          <cell r="Y97">
            <v>-0.70739549839228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zoomScale="95" zoomScaleNormal="95" zoomScalePageLayoutView="95" workbookViewId="0">
      <selection sqref="A1:C1048576"/>
    </sheetView>
  </sheetViews>
  <sheetFormatPr defaultColWidth="9.140625" defaultRowHeight="12" x14ac:dyDescent="0.2"/>
  <cols>
    <col min="1" max="16384" width="9.140625" style="1"/>
  </cols>
  <sheetData>
    <row r="1" spans="1:1" ht="18" x14ac:dyDescent="0.25">
      <c r="A1" s="3" t="s">
        <v>0</v>
      </c>
    </row>
    <row r="3" spans="1:1" s="2" customFormat="1" x14ac:dyDescent="0.2"/>
  </sheetData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g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la</dc:creator>
  <cp:lastModifiedBy>Mahla</cp:lastModifiedBy>
  <dcterms:created xsi:type="dcterms:W3CDTF">2014-09-20T01:23:24Z</dcterms:created>
  <dcterms:modified xsi:type="dcterms:W3CDTF">2016-10-18T23:15:41Z</dcterms:modified>
</cp:coreProperties>
</file>